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Tomek\Documents\MEGA\BOMB\_7.2 rebuttal\_final\"/>
    </mc:Choice>
  </mc:AlternateContent>
  <bookViews>
    <workbookView xWindow="0" yWindow="0" windowWidth="28800" windowHeight="12330"/>
  </bookViews>
  <sheets>
    <sheet name="S4D_Data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" uniqueCount="19">
  <si>
    <t>Epididymis</t>
  </si>
  <si>
    <t>Skin (ear)</t>
  </si>
  <si>
    <t>Bone Marrow</t>
  </si>
  <si>
    <t>Tongue</t>
  </si>
  <si>
    <t>Eye</t>
  </si>
  <si>
    <t>Blood</t>
  </si>
  <si>
    <t>Small Intestine</t>
  </si>
  <si>
    <t>Testis</t>
  </si>
  <si>
    <t>Muscle</t>
  </si>
  <si>
    <t>Spleen</t>
  </si>
  <si>
    <t>Kidney</t>
  </si>
  <si>
    <t>Liver</t>
  </si>
  <si>
    <t>Heart</t>
  </si>
  <si>
    <t>Lung</t>
  </si>
  <si>
    <t>Fore brain</t>
  </si>
  <si>
    <t>PC</t>
  </si>
  <si>
    <t>BOMB silica beads</t>
  </si>
  <si>
    <t>Speed beads</t>
  </si>
  <si>
    <t>Amount of DNA (ng) per mg of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4D_Data!$B$2</c:f>
              <c:strCache>
                <c:ptCount val="1"/>
                <c:pt idx="0">
                  <c:v>Speed bead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4D_Data!$A$3:$A$17</c:f>
              <c:strCache>
                <c:ptCount val="15"/>
                <c:pt idx="0">
                  <c:v>Fore brain</c:v>
                </c:pt>
                <c:pt idx="1">
                  <c:v>Lung</c:v>
                </c:pt>
                <c:pt idx="2">
                  <c:v>Heart</c:v>
                </c:pt>
                <c:pt idx="3">
                  <c:v>Liver</c:v>
                </c:pt>
                <c:pt idx="4">
                  <c:v>Kidney</c:v>
                </c:pt>
                <c:pt idx="5">
                  <c:v>Spleen</c:v>
                </c:pt>
                <c:pt idx="6">
                  <c:v>Muscle</c:v>
                </c:pt>
                <c:pt idx="7">
                  <c:v>Testis</c:v>
                </c:pt>
                <c:pt idx="8">
                  <c:v>Small Intestine</c:v>
                </c:pt>
                <c:pt idx="9">
                  <c:v>Blood</c:v>
                </c:pt>
                <c:pt idx="10">
                  <c:v>Eye</c:v>
                </c:pt>
                <c:pt idx="11">
                  <c:v>Tongue</c:v>
                </c:pt>
                <c:pt idx="12">
                  <c:v>Bone Marrow</c:v>
                </c:pt>
                <c:pt idx="13">
                  <c:v>Skin (ear)</c:v>
                </c:pt>
                <c:pt idx="14">
                  <c:v>Epididymis</c:v>
                </c:pt>
              </c:strCache>
            </c:strRef>
          </c:cat>
          <c:val>
            <c:numRef>
              <c:f>S4D_Data!$B$3:$B$17</c:f>
              <c:numCache>
                <c:formatCode>0</c:formatCode>
                <c:ptCount val="15"/>
                <c:pt idx="0">
                  <c:v>69.696969696969688</c:v>
                </c:pt>
                <c:pt idx="1">
                  <c:v>1754.5454545454547</c:v>
                </c:pt>
                <c:pt idx="2">
                  <c:v>172.72727272727275</c:v>
                </c:pt>
                <c:pt idx="3">
                  <c:v>466.66666666666669</c:v>
                </c:pt>
                <c:pt idx="4">
                  <c:v>427.27272727272725</c:v>
                </c:pt>
                <c:pt idx="5">
                  <c:v>1175.757575757576</c:v>
                </c:pt>
                <c:pt idx="6">
                  <c:v>145.45454545454547</c:v>
                </c:pt>
                <c:pt idx="7">
                  <c:v>1000</c:v>
                </c:pt>
                <c:pt idx="8">
                  <c:v>133.33333333333331</c:v>
                </c:pt>
                <c:pt idx="9">
                  <c:v>60.606060606060609</c:v>
                </c:pt>
                <c:pt idx="10">
                  <c:v>203.03030303030303</c:v>
                </c:pt>
                <c:pt idx="11">
                  <c:v>203.03030303030303</c:v>
                </c:pt>
                <c:pt idx="12">
                  <c:v>2709.0909090909095</c:v>
                </c:pt>
                <c:pt idx="13">
                  <c:v>639.39393939393938</c:v>
                </c:pt>
                <c:pt idx="14">
                  <c:v>490.909090909090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B58-6E41-A4D4-8BDC54F21CAF}"/>
            </c:ext>
          </c:extLst>
        </c:ser>
        <c:ser>
          <c:idx val="1"/>
          <c:order val="1"/>
          <c:tx>
            <c:strRef>
              <c:f>S4D_Data!$C$2</c:f>
              <c:strCache>
                <c:ptCount val="1"/>
                <c:pt idx="0">
                  <c:v>BOMB silica beads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4D_Data!$A$3:$A$17</c:f>
              <c:strCache>
                <c:ptCount val="15"/>
                <c:pt idx="0">
                  <c:v>Fore brain</c:v>
                </c:pt>
                <c:pt idx="1">
                  <c:v>Lung</c:v>
                </c:pt>
                <c:pt idx="2">
                  <c:v>Heart</c:v>
                </c:pt>
                <c:pt idx="3">
                  <c:v>Liver</c:v>
                </c:pt>
                <c:pt idx="4">
                  <c:v>Kidney</c:v>
                </c:pt>
                <c:pt idx="5">
                  <c:v>Spleen</c:v>
                </c:pt>
                <c:pt idx="6">
                  <c:v>Muscle</c:v>
                </c:pt>
                <c:pt idx="7">
                  <c:v>Testis</c:v>
                </c:pt>
                <c:pt idx="8">
                  <c:v>Small Intestine</c:v>
                </c:pt>
                <c:pt idx="9">
                  <c:v>Blood</c:v>
                </c:pt>
                <c:pt idx="10">
                  <c:v>Eye</c:v>
                </c:pt>
                <c:pt idx="11">
                  <c:v>Tongue</c:v>
                </c:pt>
                <c:pt idx="12">
                  <c:v>Bone Marrow</c:v>
                </c:pt>
                <c:pt idx="13">
                  <c:v>Skin (ear)</c:v>
                </c:pt>
                <c:pt idx="14">
                  <c:v>Epididymis</c:v>
                </c:pt>
              </c:strCache>
            </c:strRef>
          </c:cat>
          <c:val>
            <c:numRef>
              <c:f>S4D_Data!$C$3:$C$17</c:f>
              <c:numCache>
                <c:formatCode>0</c:formatCode>
                <c:ptCount val="15"/>
                <c:pt idx="0">
                  <c:v>75.757575757575765</c:v>
                </c:pt>
                <c:pt idx="1">
                  <c:v>2221.2121212121215</c:v>
                </c:pt>
                <c:pt idx="2">
                  <c:v>215.15151515151516</c:v>
                </c:pt>
                <c:pt idx="3">
                  <c:v>396.96969696969705</c:v>
                </c:pt>
                <c:pt idx="4">
                  <c:v>1018.1818181818182</c:v>
                </c:pt>
                <c:pt idx="5">
                  <c:v>2872.727272727273</c:v>
                </c:pt>
                <c:pt idx="6">
                  <c:v>160.60606060606062</c:v>
                </c:pt>
                <c:pt idx="7">
                  <c:v>1751.5151515151515</c:v>
                </c:pt>
                <c:pt idx="8">
                  <c:v>363.63636363636368</c:v>
                </c:pt>
                <c:pt idx="9">
                  <c:v>54.54545454545454</c:v>
                </c:pt>
                <c:pt idx="10">
                  <c:v>178.78787878787881</c:v>
                </c:pt>
                <c:pt idx="11">
                  <c:v>378.78787878787881</c:v>
                </c:pt>
                <c:pt idx="12">
                  <c:v>2836.3636363636365</c:v>
                </c:pt>
                <c:pt idx="13">
                  <c:v>478.78787878787881</c:v>
                </c:pt>
                <c:pt idx="14">
                  <c:v>1366.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B58-6E41-A4D4-8BDC54F21CAF}"/>
            </c:ext>
          </c:extLst>
        </c:ser>
        <c:ser>
          <c:idx val="2"/>
          <c:order val="2"/>
          <c:tx>
            <c:strRef>
              <c:f>S4D_Data!$D$2</c:f>
              <c:strCache>
                <c:ptCount val="1"/>
                <c:pt idx="0">
                  <c:v>PC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4D_Data!$A$3:$A$17</c:f>
              <c:strCache>
                <c:ptCount val="15"/>
                <c:pt idx="0">
                  <c:v>Fore brain</c:v>
                </c:pt>
                <c:pt idx="1">
                  <c:v>Lung</c:v>
                </c:pt>
                <c:pt idx="2">
                  <c:v>Heart</c:v>
                </c:pt>
                <c:pt idx="3">
                  <c:v>Liver</c:v>
                </c:pt>
                <c:pt idx="4">
                  <c:v>Kidney</c:v>
                </c:pt>
                <c:pt idx="5">
                  <c:v>Spleen</c:v>
                </c:pt>
                <c:pt idx="6">
                  <c:v>Muscle</c:v>
                </c:pt>
                <c:pt idx="7">
                  <c:v>Testis</c:v>
                </c:pt>
                <c:pt idx="8">
                  <c:v>Small Intestine</c:v>
                </c:pt>
                <c:pt idx="9">
                  <c:v>Blood</c:v>
                </c:pt>
                <c:pt idx="10">
                  <c:v>Eye</c:v>
                </c:pt>
                <c:pt idx="11">
                  <c:v>Tongue</c:v>
                </c:pt>
                <c:pt idx="12">
                  <c:v>Bone Marrow</c:v>
                </c:pt>
                <c:pt idx="13">
                  <c:v>Skin (ear)</c:v>
                </c:pt>
                <c:pt idx="14">
                  <c:v>Epididymis</c:v>
                </c:pt>
              </c:strCache>
            </c:strRef>
          </c:cat>
          <c:val>
            <c:numRef>
              <c:f>S4D_Data!$D$3:$D$17</c:f>
              <c:numCache>
                <c:formatCode>0</c:formatCode>
                <c:ptCount val="15"/>
                <c:pt idx="0">
                  <c:v>21.212121212121215</c:v>
                </c:pt>
                <c:pt idx="1">
                  <c:v>366.66666666666669</c:v>
                </c:pt>
                <c:pt idx="2">
                  <c:v>33.333333333333329</c:v>
                </c:pt>
                <c:pt idx="3">
                  <c:v>151.51515151515153</c:v>
                </c:pt>
                <c:pt idx="4">
                  <c:v>345.4545454545455</c:v>
                </c:pt>
                <c:pt idx="5">
                  <c:v>1833.3333333333335</c:v>
                </c:pt>
                <c:pt idx="6">
                  <c:v>9.0909090909090917</c:v>
                </c:pt>
                <c:pt idx="7">
                  <c:v>827.27272727272737</c:v>
                </c:pt>
                <c:pt idx="8">
                  <c:v>406.06060606060606</c:v>
                </c:pt>
                <c:pt idx="9">
                  <c:v>3.0303030303030303</c:v>
                </c:pt>
                <c:pt idx="10">
                  <c:v>54.54545454545454</c:v>
                </c:pt>
                <c:pt idx="11">
                  <c:v>127.27272727272728</c:v>
                </c:pt>
                <c:pt idx="12">
                  <c:v>2115.1515151515155</c:v>
                </c:pt>
                <c:pt idx="13">
                  <c:v>245.45454545454547</c:v>
                </c:pt>
                <c:pt idx="14">
                  <c:v>921.21212121212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B58-6E41-A4D4-8BDC54F21C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5"/>
        <c:overlap val="-27"/>
        <c:axId val="721651440"/>
        <c:axId val="989455120"/>
      </c:barChart>
      <c:catAx>
        <c:axId val="721651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89455120"/>
        <c:crosses val="autoZero"/>
        <c:auto val="1"/>
        <c:lblAlgn val="ctr"/>
        <c:lblOffset val="100"/>
        <c:noMultiLvlLbl val="0"/>
      </c:catAx>
      <c:valAx>
        <c:axId val="98945512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1651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9825707194054945"/>
          <c:y val="7.3269831562316839E-2"/>
          <c:w val="0.144610203888759"/>
          <c:h val="0.15779812960273171"/>
        </c:manualLayout>
      </c:layout>
      <c:overlay val="0"/>
      <c:spPr>
        <a:noFill/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0650</xdr:colOff>
      <xdr:row>0</xdr:row>
      <xdr:rowOff>133350</xdr:rowOff>
    </xdr:from>
    <xdr:to>
      <xdr:col>16</xdr:col>
      <xdr:colOff>114300</xdr:colOff>
      <xdr:row>25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A270B500-FA7C-664B-832C-2FC8975CFE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D17"/>
  <sheetViews>
    <sheetView tabSelected="1" zoomScale="85" zoomScaleNormal="85" workbookViewId="0">
      <selection activeCell="C17" sqref="C17"/>
    </sheetView>
  </sheetViews>
  <sheetFormatPr defaultColWidth="11" defaultRowHeight="15.75" x14ac:dyDescent="0.25"/>
  <cols>
    <col min="1" max="1" width="13.75" customWidth="1"/>
    <col min="2" max="2" width="12.375" bestFit="1" customWidth="1"/>
    <col min="3" max="3" width="16.375" bestFit="1" customWidth="1"/>
    <col min="4" max="4" width="12.375" bestFit="1" customWidth="1"/>
  </cols>
  <sheetData>
    <row r="1" spans="1:4" x14ac:dyDescent="0.25">
      <c r="A1" s="1" t="s">
        <v>18</v>
      </c>
    </row>
    <row r="2" spans="1:4" x14ac:dyDescent="0.25">
      <c r="B2" t="s">
        <v>17</v>
      </c>
      <c r="C2" t="s">
        <v>16</v>
      </c>
      <c r="D2" t="s">
        <v>15</v>
      </c>
    </row>
    <row r="3" spans="1:4" x14ac:dyDescent="0.25">
      <c r="A3" t="s">
        <v>14</v>
      </c>
      <c r="B3" s="2">
        <v>69.696969696969688</v>
      </c>
      <c r="C3" s="2">
        <v>75.757575757575765</v>
      </c>
      <c r="D3" s="2">
        <v>21.212121212121215</v>
      </c>
    </row>
    <row r="4" spans="1:4" x14ac:dyDescent="0.25">
      <c r="A4" t="s">
        <v>13</v>
      </c>
      <c r="B4" s="2">
        <v>1754.5454545454547</v>
      </c>
      <c r="C4" s="2">
        <v>2221.2121212121215</v>
      </c>
      <c r="D4" s="2">
        <v>366.66666666666669</v>
      </c>
    </row>
    <row r="5" spans="1:4" x14ac:dyDescent="0.25">
      <c r="A5" t="s">
        <v>12</v>
      </c>
      <c r="B5" s="2">
        <v>172.72727272727275</v>
      </c>
      <c r="C5" s="2">
        <v>215.15151515151516</v>
      </c>
      <c r="D5" s="2">
        <v>33.333333333333329</v>
      </c>
    </row>
    <row r="6" spans="1:4" x14ac:dyDescent="0.25">
      <c r="A6" t="s">
        <v>11</v>
      </c>
      <c r="B6" s="2">
        <v>466.66666666666669</v>
      </c>
      <c r="C6" s="2">
        <v>396.96969696969705</v>
      </c>
      <c r="D6" s="2">
        <v>151.51515151515153</v>
      </c>
    </row>
    <row r="7" spans="1:4" x14ac:dyDescent="0.25">
      <c r="A7" t="s">
        <v>10</v>
      </c>
      <c r="B7" s="2">
        <v>427.27272727272725</v>
      </c>
      <c r="C7" s="2">
        <v>1018.1818181818182</v>
      </c>
      <c r="D7" s="2">
        <v>345.4545454545455</v>
      </c>
    </row>
    <row r="8" spans="1:4" x14ac:dyDescent="0.25">
      <c r="A8" t="s">
        <v>9</v>
      </c>
      <c r="B8" s="2">
        <v>1175.757575757576</v>
      </c>
      <c r="C8" s="2">
        <v>2872.727272727273</v>
      </c>
      <c r="D8" s="2">
        <v>1833.3333333333335</v>
      </c>
    </row>
    <row r="9" spans="1:4" x14ac:dyDescent="0.25">
      <c r="A9" t="s">
        <v>8</v>
      </c>
      <c r="B9" s="2">
        <v>145.45454545454547</v>
      </c>
      <c r="C9" s="2">
        <v>160.60606060606062</v>
      </c>
      <c r="D9" s="2">
        <v>9.0909090909090917</v>
      </c>
    </row>
    <row r="10" spans="1:4" x14ac:dyDescent="0.25">
      <c r="A10" t="s">
        <v>7</v>
      </c>
      <c r="B10" s="2">
        <v>1000</v>
      </c>
      <c r="C10" s="2">
        <v>1751.5151515151515</v>
      </c>
      <c r="D10" s="2">
        <v>827.27272727272737</v>
      </c>
    </row>
    <row r="11" spans="1:4" x14ac:dyDescent="0.25">
      <c r="A11" t="s">
        <v>6</v>
      </c>
      <c r="B11" s="2">
        <v>133.33333333333331</v>
      </c>
      <c r="C11" s="2">
        <v>363.63636363636368</v>
      </c>
      <c r="D11" s="2">
        <v>406.06060606060606</v>
      </c>
    </row>
    <row r="12" spans="1:4" x14ac:dyDescent="0.25">
      <c r="A12" t="s">
        <v>5</v>
      </c>
      <c r="B12" s="2">
        <v>60.606060606060609</v>
      </c>
      <c r="C12" s="2">
        <v>54.54545454545454</v>
      </c>
      <c r="D12" s="2">
        <v>3.0303030303030303</v>
      </c>
    </row>
    <row r="13" spans="1:4" x14ac:dyDescent="0.25">
      <c r="A13" t="s">
        <v>4</v>
      </c>
      <c r="B13" s="2">
        <v>203.03030303030303</v>
      </c>
      <c r="C13" s="2">
        <v>178.78787878787881</v>
      </c>
      <c r="D13" s="2">
        <v>54.54545454545454</v>
      </c>
    </row>
    <row r="14" spans="1:4" x14ac:dyDescent="0.25">
      <c r="A14" t="s">
        <v>3</v>
      </c>
      <c r="B14" s="2">
        <v>203.03030303030303</v>
      </c>
      <c r="C14" s="2">
        <v>378.78787878787881</v>
      </c>
      <c r="D14" s="2">
        <v>127.27272727272728</v>
      </c>
    </row>
    <row r="15" spans="1:4" x14ac:dyDescent="0.25">
      <c r="A15" t="s">
        <v>2</v>
      </c>
      <c r="B15" s="2">
        <v>2709.0909090909095</v>
      </c>
      <c r="C15" s="2">
        <v>2836.3636363636365</v>
      </c>
      <c r="D15" s="2">
        <v>2115.1515151515155</v>
      </c>
    </row>
    <row r="16" spans="1:4" x14ac:dyDescent="0.25">
      <c r="A16" t="s">
        <v>1</v>
      </c>
      <c r="B16" s="2">
        <v>639.39393939393938</v>
      </c>
      <c r="C16" s="2">
        <v>478.78787878787881</v>
      </c>
      <c r="D16" s="2">
        <v>245.45454545454547</v>
      </c>
    </row>
    <row r="17" spans="1:4" x14ac:dyDescent="0.25">
      <c r="A17" t="s">
        <v>0</v>
      </c>
      <c r="B17" s="2">
        <v>490.90909090909093</v>
      </c>
      <c r="C17" s="2">
        <v>1366.6666666666667</v>
      </c>
      <c r="D17" s="2">
        <v>921.212121212121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D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mek</cp:lastModifiedBy>
  <dcterms:created xsi:type="dcterms:W3CDTF">2018-08-08T11:30:05Z</dcterms:created>
  <dcterms:modified xsi:type="dcterms:W3CDTF">2018-11-22T11:55:27Z</dcterms:modified>
</cp:coreProperties>
</file>